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w\Documents\Manuscripts\SIG estimation\Supplementary Material\"/>
    </mc:Choice>
  </mc:AlternateContent>
  <xr:revisionPtr revIDLastSave="0" documentId="8_{42FAB904-1E74-4B73-9F3D-99124BD28347}" xr6:coauthVersionLast="47" xr6:coauthVersionMax="47" xr10:uidLastSave="{00000000-0000-0000-0000-000000000000}"/>
  <bookViews>
    <workbookView xWindow="1035" yWindow="1035" windowWidth="23085" windowHeight="8175" xr2:uid="{BD374088-74BF-4E17-AF1E-F4143DD2118E}"/>
  </bookViews>
  <sheets>
    <sheet name="Morgan head to head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3" i="1" l="1"/>
  <c r="O11" i="1"/>
  <c r="O7" i="1"/>
  <c r="O9" i="1"/>
  <c r="R13" i="1"/>
  <c r="Q13" i="1"/>
  <c r="P13" i="1"/>
  <c r="S13" i="1" s="1"/>
  <c r="R11" i="1"/>
  <c r="Q11" i="1"/>
  <c r="P11" i="1"/>
  <c r="S11" i="1" s="1"/>
  <c r="R9" i="1"/>
  <c r="Q9" i="1"/>
  <c r="P9" i="1"/>
  <c r="Q7" i="1"/>
  <c r="R7" i="1"/>
  <c r="P7" i="1"/>
  <c r="T9" i="1" l="1"/>
  <c r="S9" i="1"/>
  <c r="V9" i="1"/>
  <c r="T13" i="1"/>
  <c r="V13" i="1" s="1"/>
  <c r="T11" i="1"/>
  <c r="V11" i="1" s="1"/>
  <c r="U13" i="1"/>
  <c r="U11" i="1"/>
  <c r="U9" i="1"/>
  <c r="T7" i="1" l="1"/>
  <c r="V7" i="1" l="1"/>
  <c r="S7" i="1"/>
  <c r="U7" i="1" s="1"/>
</calcChain>
</file>

<file path=xl/sharedStrings.xml><?xml version="1.0" encoding="utf-8"?>
<sst xmlns="http://schemas.openxmlformats.org/spreadsheetml/2006/main" count="55" uniqueCount="39">
  <si>
    <t>pH</t>
  </si>
  <si>
    <t>PCO2</t>
  </si>
  <si>
    <t>Na</t>
  </si>
  <si>
    <t>K</t>
  </si>
  <si>
    <t>Cl</t>
  </si>
  <si>
    <t>ICa</t>
  </si>
  <si>
    <t>Lac</t>
  </si>
  <si>
    <t>SIDa</t>
  </si>
  <si>
    <t>Pi-</t>
  </si>
  <si>
    <t>SIDe Figge</t>
  </si>
  <si>
    <t>SIG Figge</t>
  </si>
  <si>
    <t>mmHg</t>
  </si>
  <si>
    <t>mM</t>
  </si>
  <si>
    <t>g/dl</t>
  </si>
  <si>
    <t>mEq/L</t>
  </si>
  <si>
    <t>Mean</t>
  </si>
  <si>
    <t>SD</t>
  </si>
  <si>
    <t>Ca</t>
  </si>
  <si>
    <t>Pi</t>
  </si>
  <si>
    <t>Morgan</t>
  </si>
  <si>
    <t>Head to head</t>
  </si>
  <si>
    <t>Actual</t>
  </si>
  <si>
    <t>Add</t>
  </si>
  <si>
    <t>Mg</t>
  </si>
  <si>
    <t>T1</t>
  </si>
  <si>
    <t>T2</t>
  </si>
  <si>
    <t>T3</t>
  </si>
  <si>
    <t>T4</t>
  </si>
  <si>
    <t>MEASUREMENTS</t>
  </si>
  <si>
    <t>CALCULATIONS</t>
  </si>
  <si>
    <t>HCO3</t>
  </si>
  <si>
    <t>Alb-Figge</t>
  </si>
  <si>
    <t>Alb FA</t>
  </si>
  <si>
    <t>SIDe FA</t>
  </si>
  <si>
    <t>SIG FA</t>
  </si>
  <si>
    <t>Alb</t>
  </si>
  <si>
    <t>MORGAN</t>
  </si>
  <si>
    <t>SUPPLEMENTARY MATERIALS S-4</t>
  </si>
  <si>
    <t>Morgan et al. A head to head evaluation of 8 biochemical scanning tools for unmeasured ions.  J Clin Monitor Comput 31:449-457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B28C1-B62F-4810-B942-6B12460C2554}">
  <dimension ref="A1:Y15"/>
  <sheetViews>
    <sheetView tabSelected="1" topLeftCell="B1" workbookViewId="0">
      <selection activeCell="X3" sqref="X3"/>
    </sheetView>
  </sheetViews>
  <sheetFormatPr defaultRowHeight="15" x14ac:dyDescent="0.25"/>
  <cols>
    <col min="1" max="1" width="9.7109375" customWidth="1"/>
    <col min="2" max="2" width="7.5703125" customWidth="1"/>
    <col min="3" max="3" width="4.7109375" customWidth="1"/>
    <col min="4" max="4" width="5.28515625" customWidth="1"/>
    <col min="5" max="7" width="5.7109375" customWidth="1"/>
    <col min="8" max="8" width="5.140625" customWidth="1"/>
    <col min="9" max="9" width="4.85546875" customWidth="1"/>
    <col min="10" max="11" width="5.85546875" customWidth="1"/>
    <col min="12" max="12" width="5.28515625" customWidth="1"/>
    <col min="13" max="13" width="7.140625" customWidth="1"/>
    <col min="14" max="14" width="2.7109375" customWidth="1"/>
    <col min="15" max="15" width="6" customWidth="1"/>
    <col min="16" max="16" width="5.85546875" customWidth="1"/>
    <col min="17" max="17" width="7" customWidth="1"/>
    <col min="18" max="18" width="7.140625" customWidth="1"/>
    <col min="19" max="19" width="8.42578125" customWidth="1"/>
    <col min="22" max="22" width="6.5703125" customWidth="1"/>
    <col min="23" max="23" width="3.28515625" customWidth="1"/>
    <col min="24" max="24" width="6.5703125" customWidth="1"/>
    <col min="25" max="25" width="5" customWidth="1"/>
  </cols>
  <sheetData>
    <row r="1" spans="1:25" ht="18.75" x14ac:dyDescent="0.3">
      <c r="A1" s="10" t="s">
        <v>37</v>
      </c>
    </row>
    <row r="2" spans="1:25" ht="14.25" customHeight="1" x14ac:dyDescent="0.25">
      <c r="A2" s="3"/>
      <c r="D2" s="4" t="s">
        <v>19</v>
      </c>
      <c r="E2" s="4"/>
      <c r="F2" s="4" t="s">
        <v>20</v>
      </c>
      <c r="G2" s="4"/>
    </row>
    <row r="3" spans="1:25" ht="18.75" x14ac:dyDescent="0.3">
      <c r="D3" s="10" t="s">
        <v>28</v>
      </c>
      <c r="K3" s="10" t="s">
        <v>22</v>
      </c>
      <c r="Q3" s="10" t="s">
        <v>29</v>
      </c>
      <c r="X3" s="10" t="s">
        <v>36</v>
      </c>
    </row>
    <row r="4" spans="1:25" x14ac:dyDescent="0.25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17</v>
      </c>
      <c r="H4" s="1" t="s">
        <v>6</v>
      </c>
      <c r="I4" s="1" t="s">
        <v>18</v>
      </c>
      <c r="J4" s="1" t="s">
        <v>35</v>
      </c>
      <c r="K4" s="5" t="s">
        <v>23</v>
      </c>
      <c r="L4" s="1" t="s">
        <v>0</v>
      </c>
      <c r="M4" s="1" t="s">
        <v>30</v>
      </c>
      <c r="N4" s="1"/>
      <c r="O4" s="1" t="s">
        <v>7</v>
      </c>
      <c r="P4" s="1" t="s">
        <v>8</v>
      </c>
      <c r="Q4" s="1" t="s">
        <v>31</v>
      </c>
      <c r="R4" s="1" t="s">
        <v>32</v>
      </c>
      <c r="S4" s="1" t="s">
        <v>9</v>
      </c>
      <c r="T4" s="1" t="s">
        <v>33</v>
      </c>
      <c r="U4" s="5" t="s">
        <v>10</v>
      </c>
      <c r="V4" s="1" t="s">
        <v>34</v>
      </c>
      <c r="X4" s="5" t="s">
        <v>21</v>
      </c>
    </row>
    <row r="5" spans="1:25" x14ac:dyDescent="0.25">
      <c r="B5" s="1" t="s">
        <v>11</v>
      </c>
      <c r="C5" s="1" t="s">
        <v>12</v>
      </c>
      <c r="D5" s="1" t="s">
        <v>12</v>
      </c>
      <c r="E5" s="1" t="s">
        <v>12</v>
      </c>
      <c r="F5" s="1" t="s">
        <v>12</v>
      </c>
      <c r="G5" s="1" t="s">
        <v>12</v>
      </c>
      <c r="H5" s="1" t="s">
        <v>12</v>
      </c>
      <c r="I5" s="1" t="s">
        <v>12</v>
      </c>
      <c r="J5" s="1" t="s">
        <v>13</v>
      </c>
      <c r="K5" s="5" t="s">
        <v>12</v>
      </c>
      <c r="L5" s="1"/>
      <c r="M5" s="5" t="s">
        <v>19</v>
      </c>
      <c r="N5" s="1"/>
      <c r="O5" s="1" t="s">
        <v>14</v>
      </c>
      <c r="P5" s="1" t="s">
        <v>14</v>
      </c>
      <c r="Q5" s="1" t="s">
        <v>14</v>
      </c>
      <c r="R5" s="1" t="s">
        <v>14</v>
      </c>
      <c r="S5" s="1" t="s">
        <v>14</v>
      </c>
      <c r="T5" s="1" t="s">
        <v>14</v>
      </c>
      <c r="U5" s="5" t="s">
        <v>14</v>
      </c>
      <c r="V5" s="1" t="s">
        <v>14</v>
      </c>
      <c r="X5" s="1" t="s">
        <v>14</v>
      </c>
      <c r="Y5" s="1"/>
    </row>
    <row r="6" spans="1:25" x14ac:dyDescent="0.25">
      <c r="B6" s="1"/>
      <c r="C6" s="1"/>
      <c r="D6" s="1"/>
      <c r="E6" s="1"/>
      <c r="F6" s="1"/>
      <c r="G6" s="1"/>
      <c r="H6" s="1"/>
      <c r="I6" s="1"/>
      <c r="J6" s="1"/>
      <c r="K6" s="5"/>
      <c r="L6" s="1"/>
      <c r="M6" s="1"/>
      <c r="N6" s="1"/>
      <c r="O6" s="1"/>
      <c r="P6" s="1"/>
      <c r="Q6" s="1"/>
      <c r="R6" s="1"/>
      <c r="S6" s="1"/>
      <c r="T6" s="1"/>
      <c r="U6" s="5"/>
      <c r="X6" t="s">
        <v>15</v>
      </c>
      <c r="Y6" t="s">
        <v>16</v>
      </c>
    </row>
    <row r="7" spans="1:25" x14ac:dyDescent="0.25">
      <c r="A7" t="s">
        <v>24</v>
      </c>
      <c r="B7" s="1">
        <v>40.6</v>
      </c>
      <c r="C7" s="1">
        <v>137.4</v>
      </c>
      <c r="D7" s="1">
        <v>4.16</v>
      </c>
      <c r="E7" s="1">
        <v>104.9</v>
      </c>
      <c r="F7" s="1">
        <v>1.1599999999999999</v>
      </c>
      <c r="G7" s="1">
        <v>2.3199999999999998</v>
      </c>
      <c r="H7" s="1">
        <v>0.88</v>
      </c>
      <c r="I7" s="1">
        <v>1.04</v>
      </c>
      <c r="J7" s="1">
        <v>32.299999999999997</v>
      </c>
      <c r="K7" s="5">
        <v>-0.42</v>
      </c>
      <c r="L7" s="6">
        <v>7.41</v>
      </c>
      <c r="M7" s="2">
        <v>24.9</v>
      </c>
      <c r="N7" s="2"/>
      <c r="O7" s="7">
        <f>C7+D7+G7-E7-H7+2*K7</f>
        <v>37.259999999999984</v>
      </c>
      <c r="P7" s="2">
        <f>I7*(0.309*L7-0.469)</f>
        <v>1.8935176000000005</v>
      </c>
      <c r="Q7" s="7">
        <f>-J7*(0.631-0.123*L7)</f>
        <v>9.0578889999999976</v>
      </c>
      <c r="R7" s="7">
        <f>-(J7/66.5)*(3.374-3.523*L7)</f>
        <v>11.040980285714285</v>
      </c>
      <c r="S7" s="7">
        <f>M7+P7+Q7</f>
        <v>35.851406599999997</v>
      </c>
      <c r="T7" s="2">
        <f>M7+P7+R7</f>
        <v>37.834497885714285</v>
      </c>
      <c r="U7" s="8">
        <f>O7-S7</f>
        <v>1.4085933999999867</v>
      </c>
      <c r="V7" s="9">
        <f>O7-T7</f>
        <v>-0.57449788571430105</v>
      </c>
      <c r="W7" s="1"/>
      <c r="X7" s="5">
        <v>1.41</v>
      </c>
      <c r="Y7" s="1">
        <v>0.87</v>
      </c>
    </row>
    <row r="8" spans="1:25" x14ac:dyDescent="0.25">
      <c r="B8" s="1"/>
      <c r="C8" s="1"/>
      <c r="D8" s="1"/>
      <c r="E8" s="1"/>
      <c r="F8" s="1"/>
      <c r="G8" s="1"/>
      <c r="H8" s="1"/>
      <c r="I8" s="1"/>
      <c r="J8" s="1"/>
      <c r="K8" s="5"/>
      <c r="L8" s="1"/>
      <c r="M8" s="1"/>
      <c r="N8" s="1"/>
      <c r="O8" s="1"/>
      <c r="P8" s="1"/>
      <c r="Q8" s="1"/>
      <c r="R8" s="1"/>
      <c r="S8" s="1"/>
      <c r="T8" s="1"/>
      <c r="U8" s="5"/>
      <c r="V8" s="1"/>
      <c r="W8" s="1"/>
      <c r="X8" s="5"/>
      <c r="Y8" s="1"/>
    </row>
    <row r="9" spans="1:25" x14ac:dyDescent="0.25">
      <c r="A9" t="s">
        <v>25</v>
      </c>
      <c r="B9" s="1">
        <v>37.1</v>
      </c>
      <c r="C9" s="1">
        <v>134.4</v>
      </c>
      <c r="D9" s="1">
        <v>4.62</v>
      </c>
      <c r="E9" s="1">
        <v>105.3</v>
      </c>
      <c r="F9" s="1">
        <v>0.89</v>
      </c>
      <c r="G9" s="1">
        <v>1.78</v>
      </c>
      <c r="H9" s="1">
        <v>0.79</v>
      </c>
      <c r="I9" s="1">
        <v>0.85</v>
      </c>
      <c r="J9" s="1">
        <v>19.8</v>
      </c>
      <c r="K9" s="5">
        <v>2.35</v>
      </c>
      <c r="L9" s="1">
        <v>7.37</v>
      </c>
      <c r="M9" s="1">
        <v>20.7</v>
      </c>
      <c r="N9" s="1"/>
      <c r="O9" s="7">
        <f>C9+D9+G9-E9-H9+2*K9</f>
        <v>39.410000000000018</v>
      </c>
      <c r="P9" s="2">
        <f>I9*(0.309*L9-0.469)</f>
        <v>1.5370805000000001</v>
      </c>
      <c r="Q9" s="7">
        <f>-J9*(0.631-0.123*L9)</f>
        <v>5.4550980000000004</v>
      </c>
      <c r="R9" s="7">
        <f>-(J9/66.5)*(3.374-3.523*L9)</f>
        <v>6.7261969624060161</v>
      </c>
      <c r="S9" s="7">
        <f>M9+P9+Q9</f>
        <v>27.692178499999997</v>
      </c>
      <c r="T9" s="2">
        <f>M9+P9+R9</f>
        <v>28.963277462406012</v>
      </c>
      <c r="U9" s="8">
        <f>O9-S9</f>
        <v>11.717821500000021</v>
      </c>
      <c r="V9" s="9">
        <f>O9-T9</f>
        <v>10.446722537594006</v>
      </c>
      <c r="W9" s="1"/>
      <c r="X9" s="5">
        <v>11.73</v>
      </c>
      <c r="Y9" s="1">
        <v>3.28</v>
      </c>
    </row>
    <row r="10" spans="1:25" x14ac:dyDescent="0.25">
      <c r="B10" s="1"/>
      <c r="C10" s="1"/>
      <c r="D10" s="1"/>
      <c r="E10" s="1"/>
      <c r="F10" s="1"/>
      <c r="G10" s="1"/>
      <c r="H10" s="1"/>
      <c r="I10" s="1"/>
      <c r="J10" s="1"/>
      <c r="K10" s="5"/>
      <c r="L10" s="1"/>
      <c r="M10" s="1"/>
      <c r="N10" s="1"/>
      <c r="O10" s="1"/>
      <c r="P10" s="1"/>
      <c r="Q10" s="1"/>
      <c r="R10" s="1"/>
      <c r="S10" s="1"/>
      <c r="T10" s="1"/>
      <c r="U10" s="5"/>
      <c r="V10" s="1"/>
      <c r="W10" s="1"/>
      <c r="X10" s="5"/>
      <c r="Y10" s="1"/>
    </row>
    <row r="11" spans="1:25" x14ac:dyDescent="0.25">
      <c r="A11" t="s">
        <v>26</v>
      </c>
      <c r="B11" s="1">
        <v>33.6</v>
      </c>
      <c r="C11" s="1">
        <v>134.69999999999999</v>
      </c>
      <c r="D11" s="1">
        <v>5.29</v>
      </c>
      <c r="E11" s="1">
        <v>108.7</v>
      </c>
      <c r="F11" s="1">
        <v>1.02</v>
      </c>
      <c r="G11" s="1">
        <v>2.04</v>
      </c>
      <c r="H11" s="1">
        <v>1.25</v>
      </c>
      <c r="I11" s="1">
        <v>0.89</v>
      </c>
      <c r="J11" s="1">
        <v>21.3</v>
      </c>
      <c r="K11" s="5">
        <v>1.3</v>
      </c>
      <c r="L11" s="1">
        <v>7.44</v>
      </c>
      <c r="M11" s="1">
        <v>22.2</v>
      </c>
      <c r="N11" s="1"/>
      <c r="O11" s="7">
        <f>C11+D11+G11-E11-H11+2*K11</f>
        <v>34.679999999999971</v>
      </c>
      <c r="P11" s="2">
        <f>I11*(0.309*L11-0.469)</f>
        <v>1.6286644000000003</v>
      </c>
      <c r="Q11" s="7">
        <f>-J11*(0.631-0.123*L11)</f>
        <v>6.051756000000001</v>
      </c>
      <c r="R11" s="7">
        <f>-(J11/66.5)*(3.374-3.523*L11)</f>
        <v>7.3147467067669183</v>
      </c>
      <c r="S11" s="7">
        <f>M11+P11+Q11</f>
        <v>29.880420400000002</v>
      </c>
      <c r="T11" s="2">
        <f>M11+P11+R11</f>
        <v>31.143411106766919</v>
      </c>
      <c r="U11" s="8">
        <f>O11-S11</f>
        <v>4.7995795999999693</v>
      </c>
      <c r="V11" s="9">
        <f>O11-T11</f>
        <v>3.536588893233052</v>
      </c>
      <c r="W11" s="1"/>
      <c r="X11" s="5">
        <v>4.8</v>
      </c>
      <c r="Y11" s="1">
        <v>1.49</v>
      </c>
    </row>
    <row r="12" spans="1:25" x14ac:dyDescent="0.25">
      <c r="B12" s="1"/>
      <c r="C12" s="1"/>
      <c r="D12" s="1"/>
      <c r="E12" s="1"/>
      <c r="F12" s="1"/>
      <c r="G12" s="1"/>
      <c r="H12" s="1"/>
      <c r="I12" s="1"/>
      <c r="J12" s="1"/>
      <c r="K12" s="5"/>
      <c r="L12" s="1"/>
      <c r="M12" s="1"/>
      <c r="N12" s="1"/>
      <c r="O12" s="1"/>
      <c r="P12" s="1"/>
      <c r="Q12" s="1"/>
      <c r="R12" s="1"/>
      <c r="S12" s="1"/>
      <c r="T12" s="1"/>
      <c r="U12" s="5"/>
      <c r="V12" s="1"/>
      <c r="W12" s="1"/>
      <c r="X12" s="5"/>
      <c r="Y12" s="1"/>
    </row>
    <row r="13" spans="1:25" x14ac:dyDescent="0.25">
      <c r="A13" t="s">
        <v>27</v>
      </c>
      <c r="B13" s="1">
        <v>43.5</v>
      </c>
      <c r="C13" s="1">
        <v>136.9</v>
      </c>
      <c r="D13" s="1">
        <v>4.3600000000000003</v>
      </c>
      <c r="E13" s="1">
        <v>108.3</v>
      </c>
      <c r="F13" s="1">
        <v>1.08</v>
      </c>
      <c r="G13" s="1">
        <v>2.16</v>
      </c>
      <c r="H13" s="1">
        <v>1.23</v>
      </c>
      <c r="I13" s="1">
        <v>1.1100000000000001</v>
      </c>
      <c r="J13" s="1">
        <v>29.1</v>
      </c>
      <c r="K13" s="5">
        <v>0.63</v>
      </c>
      <c r="L13" s="1">
        <v>7.36</v>
      </c>
      <c r="M13" s="1">
        <v>23.8</v>
      </c>
      <c r="N13" s="1"/>
      <c r="O13" s="7">
        <f>C13+D13+G13-E13-H13+2*K13</f>
        <v>35.15000000000002</v>
      </c>
      <c r="P13" s="2">
        <f>I13*(0.309*L13-0.469)</f>
        <v>2.0038164000000007</v>
      </c>
      <c r="Q13" s="7">
        <f>-J13*(0.631-0.123*L13)</f>
        <v>7.9815479999999992</v>
      </c>
      <c r="R13" s="7">
        <f>-(J13/66.5)*(3.374-3.523*L13)</f>
        <v>9.8700548571428595</v>
      </c>
      <c r="S13" s="7">
        <f>M13+P13+Q13</f>
        <v>33.785364399999999</v>
      </c>
      <c r="T13" s="2">
        <f>M13+P13+R13</f>
        <v>35.673871257142864</v>
      </c>
      <c r="U13" s="8">
        <f>O13-S13</f>
        <v>1.364635600000021</v>
      </c>
      <c r="V13" s="9">
        <f>O13-T13</f>
        <v>-0.52387125714284366</v>
      </c>
      <c r="W13" s="1"/>
      <c r="X13" s="5">
        <v>1.36</v>
      </c>
      <c r="Y13" s="1">
        <v>0.73</v>
      </c>
    </row>
    <row r="15" spans="1:25" x14ac:dyDescent="0.25">
      <c r="B15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gan head to h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olf</dc:creator>
  <cp:lastModifiedBy>Matthew Wolf</cp:lastModifiedBy>
  <dcterms:created xsi:type="dcterms:W3CDTF">2026-04-11T21:59:41Z</dcterms:created>
  <dcterms:modified xsi:type="dcterms:W3CDTF">2026-06-09T15:38:35Z</dcterms:modified>
</cp:coreProperties>
</file>